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pts\ERIN\BIOTECH\_Projects\DANTE_CORE-Junior-Track_2019\3. Working Area\06-Papers\01-MYB68\01-Draft\"/>
    </mc:Choice>
  </mc:AlternateContent>
  <xr:revisionPtr revIDLastSave="0" documentId="13_ncr:1_{4C34BE6E-30BF-4BE5-8AE6-CED696F92D1A}" xr6:coauthVersionLast="47" xr6:coauthVersionMax="47" xr10:uidLastSave="{00000000-0000-0000-0000-000000000000}"/>
  <bookViews>
    <workbookView xWindow="28680" yWindow="585" windowWidth="19440" windowHeight="15000" xr2:uid="{3BE81A6D-9E82-4C89-A485-845D3BC227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1" l="1"/>
  <c r="G9" i="1" s="1"/>
  <c r="F8" i="1"/>
  <c r="G8" i="1" s="1"/>
  <c r="F7" i="1"/>
  <c r="G7" i="1" s="1"/>
  <c r="F6" i="1"/>
  <c r="G6" i="1"/>
  <c r="F3" i="1"/>
  <c r="F4" i="1"/>
  <c r="G4" i="1" s="1"/>
  <c r="F5" i="1"/>
  <c r="G5" i="1" s="1"/>
  <c r="G3" i="1"/>
  <c r="G2" i="1"/>
  <c r="F2" i="1"/>
</calcChain>
</file>

<file path=xl/sharedStrings.xml><?xml version="1.0" encoding="utf-8"?>
<sst xmlns="http://schemas.openxmlformats.org/spreadsheetml/2006/main" count="15" uniqueCount="15">
  <si>
    <t>Empty-R1</t>
  </si>
  <si>
    <t>Primary</t>
  </si>
  <si>
    <t>Filtered</t>
  </si>
  <si>
    <t>Alternates</t>
  </si>
  <si>
    <t>Total mapped</t>
  </si>
  <si>
    <t>Empty-R2</t>
  </si>
  <si>
    <t>Empty-R3</t>
  </si>
  <si>
    <t>Empty-R4</t>
  </si>
  <si>
    <t>MdMYB68-R1</t>
  </si>
  <si>
    <t>MdMYB68-R2</t>
  </si>
  <si>
    <t>MdMYB68-R3</t>
  </si>
  <si>
    <t>MdMYB68-R4</t>
  </si>
  <si>
    <t>Raw reads</t>
  </si>
  <si>
    <t>%mapping</t>
  </si>
  <si>
    <t>Library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D9C7-98BB-42E6-9A83-E5699F6EF528}">
  <dimension ref="A1:G9"/>
  <sheetViews>
    <sheetView tabSelected="1" workbookViewId="0"/>
  </sheetViews>
  <sheetFormatPr defaultRowHeight="15" x14ac:dyDescent="0.25"/>
  <cols>
    <col min="1" max="1" width="18.28515625" customWidth="1"/>
    <col min="2" max="2" width="12.28515625" customWidth="1"/>
    <col min="3" max="3" width="12.140625" customWidth="1"/>
    <col min="4" max="4" width="11.85546875" customWidth="1"/>
    <col min="5" max="5" width="10.28515625" bestFit="1" customWidth="1"/>
    <col min="6" max="6" width="13.28515625" bestFit="1" customWidth="1"/>
    <col min="7" max="7" width="10.28515625" bestFit="1" customWidth="1"/>
  </cols>
  <sheetData>
    <row r="1" spans="1:7" x14ac:dyDescent="0.25">
      <c r="A1" s="3" t="s">
        <v>14</v>
      </c>
      <c r="B1" s="3" t="s">
        <v>12</v>
      </c>
      <c r="C1" s="3" t="s">
        <v>2</v>
      </c>
      <c r="D1" s="3" t="s">
        <v>1</v>
      </c>
      <c r="E1" s="3" t="s">
        <v>3</v>
      </c>
      <c r="F1" s="3" t="s">
        <v>4</v>
      </c>
      <c r="G1" s="3" t="s">
        <v>13</v>
      </c>
    </row>
    <row r="2" spans="1:7" x14ac:dyDescent="0.25">
      <c r="A2" s="1" t="s">
        <v>0</v>
      </c>
      <c r="B2" s="1">
        <v>42199880</v>
      </c>
      <c r="C2" s="1">
        <v>34281910</v>
      </c>
      <c r="D2" s="1">
        <v>24448026</v>
      </c>
      <c r="E2" s="1">
        <v>4923256</v>
      </c>
      <c r="F2" s="1">
        <f>D2+E2</f>
        <v>29371282</v>
      </c>
      <c r="G2" s="2">
        <f>F2/C2*100</f>
        <v>85.67574560460605</v>
      </c>
    </row>
    <row r="3" spans="1:7" x14ac:dyDescent="0.25">
      <c r="A3" s="1" t="s">
        <v>5</v>
      </c>
      <c r="B3" s="1">
        <v>44804246</v>
      </c>
      <c r="C3" s="1">
        <v>36260604</v>
      </c>
      <c r="D3" s="1">
        <v>26638753</v>
      </c>
      <c r="E3" s="1">
        <v>5356386</v>
      </c>
      <c r="F3" s="1">
        <f t="shared" ref="F3:F9" si="0">D3+E3</f>
        <v>31995139</v>
      </c>
      <c r="G3" s="2">
        <f t="shared" ref="G3:G9" si="1">F3/C3*100</f>
        <v>88.236641066431218</v>
      </c>
    </row>
    <row r="4" spans="1:7" x14ac:dyDescent="0.25">
      <c r="A4" s="1" t="s">
        <v>6</v>
      </c>
      <c r="B4" s="1">
        <v>43297756</v>
      </c>
      <c r="C4" s="1">
        <v>34759630</v>
      </c>
      <c r="D4" s="1">
        <v>25152876</v>
      </c>
      <c r="E4" s="1">
        <v>4990666</v>
      </c>
      <c r="F4" s="1">
        <f t="shared" si="0"/>
        <v>30143542</v>
      </c>
      <c r="G4" s="2">
        <f t="shared" si="1"/>
        <v>86.719973716636218</v>
      </c>
    </row>
    <row r="5" spans="1:7" x14ac:dyDescent="0.25">
      <c r="A5" s="1" t="s">
        <v>7</v>
      </c>
      <c r="B5" s="1">
        <v>42363474</v>
      </c>
      <c r="C5" s="1">
        <v>37267816</v>
      </c>
      <c r="D5" s="1">
        <v>26886959</v>
      </c>
      <c r="E5" s="1">
        <v>5392623</v>
      </c>
      <c r="F5" s="1">
        <f t="shared" si="0"/>
        <v>32279582</v>
      </c>
      <c r="G5" s="2">
        <f t="shared" si="1"/>
        <v>86.615169507115738</v>
      </c>
    </row>
    <row r="6" spans="1:7" x14ac:dyDescent="0.25">
      <c r="A6" s="1" t="s">
        <v>8</v>
      </c>
      <c r="B6" s="1">
        <v>45542264</v>
      </c>
      <c r="C6" s="1">
        <v>37363238</v>
      </c>
      <c r="D6" s="1">
        <v>26263806</v>
      </c>
      <c r="E6" s="1">
        <v>5435611</v>
      </c>
      <c r="F6" s="1">
        <f t="shared" si="0"/>
        <v>31699417</v>
      </c>
      <c r="G6" s="2">
        <f t="shared" si="1"/>
        <v>84.841193367662626</v>
      </c>
    </row>
    <row r="7" spans="1:7" x14ac:dyDescent="0.25">
      <c r="A7" s="1" t="s">
        <v>9</v>
      </c>
      <c r="B7" s="1">
        <v>49416626</v>
      </c>
      <c r="C7" s="1">
        <v>39876618</v>
      </c>
      <c r="D7" s="1">
        <v>28160691</v>
      </c>
      <c r="E7" s="1">
        <v>5919511</v>
      </c>
      <c r="F7" s="1">
        <f t="shared" si="0"/>
        <v>34080202</v>
      </c>
      <c r="G7" s="2">
        <f t="shared" si="1"/>
        <v>85.46412336171538</v>
      </c>
    </row>
    <row r="8" spans="1:7" x14ac:dyDescent="0.25">
      <c r="A8" s="1" t="s">
        <v>10</v>
      </c>
      <c r="B8" s="1">
        <v>45470794</v>
      </c>
      <c r="C8" s="1">
        <v>36659232</v>
      </c>
      <c r="D8" s="1">
        <v>25852478</v>
      </c>
      <c r="E8" s="1">
        <v>5391813</v>
      </c>
      <c r="F8" s="1">
        <f t="shared" si="0"/>
        <v>31244291</v>
      </c>
      <c r="G8" s="2">
        <f t="shared" si="1"/>
        <v>85.228984066005538</v>
      </c>
    </row>
    <row r="9" spans="1:7" x14ac:dyDescent="0.25">
      <c r="A9" s="1" t="s">
        <v>11</v>
      </c>
      <c r="B9" s="1">
        <v>46714960</v>
      </c>
      <c r="C9" s="1">
        <v>37856114</v>
      </c>
      <c r="D9" s="1">
        <v>26705826</v>
      </c>
      <c r="E9" s="1">
        <v>5514601</v>
      </c>
      <c r="F9" s="1">
        <f t="shared" si="0"/>
        <v>32220427</v>
      </c>
      <c r="G9" s="2">
        <f t="shared" si="1"/>
        <v>85.11287502990930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Legay</dc:creator>
  <cp:lastModifiedBy>Sylvain Legay</cp:lastModifiedBy>
  <dcterms:created xsi:type="dcterms:W3CDTF">2022-09-23T12:42:29Z</dcterms:created>
  <dcterms:modified xsi:type="dcterms:W3CDTF">2023-01-13T12:27:49Z</dcterms:modified>
</cp:coreProperties>
</file>